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vin\Documents\Aggregation_Manuscript\REVISIONS_ALZ_RandT\Western_Raw_Correlation_MCI_AD\Re__Raw_Data_for_Correlation_Analysis\"/>
    </mc:Choice>
  </mc:AlternateContent>
  <xr:revisionPtr revIDLastSave="0" documentId="13_ncr:1_{60A12668-90C2-4E30-9D10-D1ED569F6E41}" xr6:coauthVersionLast="45" xr6:coauthVersionMax="45" xr10:uidLastSave="{00000000-0000-0000-0000-000000000000}"/>
  <bookViews>
    <workbookView xWindow="-120" yWindow="-120" windowWidth="24240" windowHeight="13140" xr2:uid="{89409762-2ACF-4EF7-90C6-F68AE7E2047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4" i="1" l="1"/>
  <c r="K24" i="1"/>
  <c r="G24" i="1"/>
  <c r="C24" i="1"/>
  <c r="B24" i="1"/>
  <c r="F20" i="1"/>
  <c r="J20" i="1"/>
  <c r="N20" i="1"/>
  <c r="P20" i="1"/>
  <c r="R20" i="1"/>
  <c r="Q16" i="1"/>
  <c r="P16" i="1"/>
  <c r="M16" i="1"/>
  <c r="L16" i="1"/>
  <c r="I16" i="1"/>
  <c r="H16" i="1"/>
  <c r="E16" i="1"/>
  <c r="D16" i="1"/>
  <c r="R22" i="1"/>
  <c r="R24" i="1" s="1"/>
  <c r="Q22" i="1"/>
  <c r="Q24" i="1" s="1"/>
  <c r="P22" i="1"/>
  <c r="P24" i="1" s="1"/>
  <c r="O22" i="1"/>
  <c r="N22" i="1"/>
  <c r="N24" i="1" s="1"/>
  <c r="M22" i="1"/>
  <c r="M24" i="1" s="1"/>
  <c r="L22" i="1"/>
  <c r="L24" i="1" s="1"/>
  <c r="K22" i="1"/>
  <c r="J22" i="1"/>
  <c r="J24" i="1" s="1"/>
  <c r="I22" i="1"/>
  <c r="I24" i="1" s="1"/>
  <c r="H22" i="1"/>
  <c r="H24" i="1" s="1"/>
  <c r="G22" i="1"/>
  <c r="F22" i="1"/>
  <c r="F24" i="1" s="1"/>
  <c r="E22" i="1"/>
  <c r="E24" i="1" s="1"/>
  <c r="D22" i="1"/>
  <c r="C22" i="1"/>
  <c r="B22" i="1"/>
  <c r="R18" i="1"/>
  <c r="Q18" i="1"/>
  <c r="Q20" i="1" s="1"/>
  <c r="P18" i="1"/>
  <c r="O18" i="1"/>
  <c r="O20" i="1" s="1"/>
  <c r="N18" i="1"/>
  <c r="M18" i="1"/>
  <c r="M20" i="1" s="1"/>
  <c r="L18" i="1"/>
  <c r="L20" i="1" s="1"/>
  <c r="K18" i="1"/>
  <c r="K20" i="1" s="1"/>
  <c r="J18" i="1"/>
  <c r="I18" i="1"/>
  <c r="I20" i="1" s="1"/>
  <c r="H18" i="1"/>
  <c r="H20" i="1" s="1"/>
  <c r="G18" i="1"/>
  <c r="G20" i="1" s="1"/>
  <c r="F18" i="1"/>
  <c r="E18" i="1"/>
  <c r="E20" i="1" s="1"/>
  <c r="D18" i="1"/>
  <c r="D20" i="1" s="1"/>
  <c r="C18" i="1"/>
  <c r="B18" i="1"/>
  <c r="B20" i="1" s="1"/>
  <c r="R14" i="1"/>
  <c r="R16" i="1" s="1"/>
  <c r="Q14" i="1"/>
  <c r="P14" i="1"/>
  <c r="O14" i="1"/>
  <c r="O16" i="1" s="1"/>
  <c r="N14" i="1"/>
  <c r="N16" i="1" s="1"/>
  <c r="M14" i="1"/>
  <c r="L14" i="1"/>
  <c r="K14" i="1"/>
  <c r="K16" i="1" s="1"/>
  <c r="J14" i="1"/>
  <c r="J16" i="1" s="1"/>
  <c r="I14" i="1"/>
  <c r="H14" i="1"/>
  <c r="G14" i="1"/>
  <c r="G16" i="1" s="1"/>
  <c r="F14" i="1"/>
  <c r="F16" i="1" s="1"/>
  <c r="E14" i="1"/>
  <c r="D14" i="1"/>
  <c r="C14" i="1"/>
  <c r="C16" i="1" s="1"/>
  <c r="B14" i="1"/>
  <c r="I12" i="1" l="1"/>
  <c r="J12" i="1"/>
  <c r="K12" i="1"/>
  <c r="L12" i="1"/>
  <c r="M12" i="1"/>
  <c r="N12" i="1"/>
  <c r="O12" i="1"/>
  <c r="P12" i="1"/>
  <c r="Q12" i="1"/>
  <c r="R12" i="1"/>
  <c r="H12" i="1"/>
  <c r="G12" i="1"/>
  <c r="F12" i="1"/>
  <c r="E12" i="1"/>
  <c r="C12" i="1"/>
  <c r="D12" i="1"/>
  <c r="B12" i="1"/>
</calcChain>
</file>

<file path=xl/sharedStrings.xml><?xml version="1.0" encoding="utf-8"?>
<sst xmlns="http://schemas.openxmlformats.org/spreadsheetml/2006/main" count="39" uniqueCount="32"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average</t>
  </si>
  <si>
    <t xml:space="preserve">Protein: A-beta </t>
  </si>
  <si>
    <t xml:space="preserve">Correlation coefficient </t>
  </si>
  <si>
    <t>CC p-value</t>
  </si>
  <si>
    <t xml:space="preserve">Protein: Tau </t>
  </si>
  <si>
    <t>Protein: ApoE</t>
  </si>
  <si>
    <t>A-beta</t>
  </si>
  <si>
    <t>Tau</t>
  </si>
  <si>
    <t>ApoE</t>
  </si>
  <si>
    <t>14-3-3</t>
  </si>
  <si>
    <t>Coronin</t>
  </si>
  <si>
    <t>HSP40</t>
  </si>
  <si>
    <t>HSP70</t>
  </si>
  <si>
    <t>HSP75</t>
  </si>
  <si>
    <t>KU70</t>
  </si>
  <si>
    <t>UCHL1</t>
  </si>
  <si>
    <t>PGAM</t>
  </si>
  <si>
    <t>FASN</t>
  </si>
  <si>
    <t>ADCY</t>
  </si>
  <si>
    <t>LRP</t>
  </si>
  <si>
    <t>CKB</t>
  </si>
  <si>
    <t>GPI</t>
  </si>
  <si>
    <t>Values are listed as fold change (AD/control)</t>
  </si>
  <si>
    <r>
      <t>HSP90</t>
    </r>
    <r>
      <rPr>
        <b/>
        <sz val="11"/>
        <color theme="1"/>
        <rFont val="Calibri"/>
        <family val="2"/>
      </rPr>
      <t>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3" xfId="0" applyFill="1" applyBorder="1"/>
    <xf numFmtId="0" fontId="0" fillId="0" borderId="2" xfId="0" applyBorder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6F304-F581-4138-A61B-8BE4D88CCA9C}">
  <dimension ref="A1:R24"/>
  <sheetViews>
    <sheetView tabSelected="1" workbookViewId="0">
      <selection activeCell="F26" sqref="F26"/>
    </sheetView>
  </sheetViews>
  <sheetFormatPr defaultColWidth="8.85546875" defaultRowHeight="15" x14ac:dyDescent="0.25"/>
  <cols>
    <col min="1" max="1" width="21.85546875" bestFit="1" customWidth="1"/>
  </cols>
  <sheetData>
    <row r="1" spans="1:18" x14ac:dyDescent="0.25">
      <c r="B1" t="s">
        <v>30</v>
      </c>
    </row>
    <row r="2" spans="1:18" x14ac:dyDescent="0.25">
      <c r="B2" s="5" t="s">
        <v>14</v>
      </c>
      <c r="C2" s="5" t="s">
        <v>15</v>
      </c>
      <c r="D2" s="5" t="s">
        <v>16</v>
      </c>
      <c r="E2" s="5" t="s">
        <v>17</v>
      </c>
      <c r="F2" s="5" t="s">
        <v>18</v>
      </c>
      <c r="G2" s="5" t="s">
        <v>19</v>
      </c>
      <c r="H2" s="5" t="s">
        <v>20</v>
      </c>
      <c r="I2" s="6" t="s">
        <v>21</v>
      </c>
      <c r="J2" s="5" t="s">
        <v>31</v>
      </c>
      <c r="K2" s="5" t="s">
        <v>22</v>
      </c>
      <c r="L2" s="5" t="s">
        <v>23</v>
      </c>
      <c r="M2" s="5" t="s">
        <v>24</v>
      </c>
      <c r="N2" s="5" t="s">
        <v>25</v>
      </c>
      <c r="O2" s="5" t="s">
        <v>26</v>
      </c>
      <c r="P2" s="5" t="s">
        <v>27</v>
      </c>
      <c r="Q2" s="5" t="s">
        <v>28</v>
      </c>
      <c r="R2" s="5" t="s">
        <v>29</v>
      </c>
    </row>
    <row r="3" spans="1:18" x14ac:dyDescent="0.25">
      <c r="A3" s="5" t="s">
        <v>0</v>
      </c>
      <c r="B3">
        <v>3.780897363412655</v>
      </c>
      <c r="C3">
        <v>3902.2071607309713</v>
      </c>
      <c r="D3">
        <v>2.7028224166660264</v>
      </c>
      <c r="E3">
        <v>5.3012634964748599</v>
      </c>
      <c r="F3">
        <v>17.773671087525489</v>
      </c>
      <c r="G3">
        <v>1.5657266986318281</v>
      </c>
      <c r="H3">
        <v>1.4429388602894504</v>
      </c>
      <c r="I3">
        <v>4.6343733586281282</v>
      </c>
      <c r="J3">
        <v>2.7998303734214582</v>
      </c>
      <c r="K3">
        <v>7.2573047144930403</v>
      </c>
      <c r="L3">
        <v>5.3016218830794655</v>
      </c>
      <c r="M3">
        <v>2.756743556122021</v>
      </c>
      <c r="N3">
        <v>168.99649470556488</v>
      </c>
      <c r="O3">
        <v>7.7448626460551715</v>
      </c>
      <c r="P3">
        <v>1.3249445848408652</v>
      </c>
      <c r="Q3">
        <v>1.250759970642527</v>
      </c>
      <c r="R3">
        <v>20.972626910194258</v>
      </c>
    </row>
    <row r="4" spans="1:18" x14ac:dyDescent="0.25">
      <c r="A4" s="5" t="s">
        <v>1</v>
      </c>
      <c r="B4">
        <v>6.473619331228508</v>
      </c>
      <c r="C4">
        <v>16.216862100793737</v>
      </c>
      <c r="D4">
        <v>7.7906071747768495</v>
      </c>
      <c r="E4">
        <v>2.0108598788018841</v>
      </c>
      <c r="F4">
        <v>6.5895001168944773</v>
      </c>
      <c r="G4">
        <v>2.4070583840952997</v>
      </c>
      <c r="H4">
        <v>1.6672224796729815</v>
      </c>
      <c r="I4">
        <v>3.0797909747456371</v>
      </c>
      <c r="J4">
        <v>1.0473774093235033</v>
      </c>
      <c r="K4">
        <v>6.94435606222779</v>
      </c>
      <c r="L4">
        <v>6.8417322135883705</v>
      </c>
      <c r="M4">
        <v>1.1394361212789827</v>
      </c>
      <c r="N4">
        <v>24.324621132339932</v>
      </c>
      <c r="O4">
        <v>4.2413369281479243</v>
      </c>
      <c r="P4">
        <v>2.0054197639505253</v>
      </c>
      <c r="Q4">
        <v>1.1031701494277766</v>
      </c>
      <c r="R4">
        <v>0</v>
      </c>
    </row>
    <row r="5" spans="1:18" x14ac:dyDescent="0.25">
      <c r="A5" s="5" t="s">
        <v>2</v>
      </c>
      <c r="B5">
        <v>4.2513238631491621</v>
      </c>
      <c r="C5">
        <v>106.9952501900345</v>
      </c>
      <c r="D5">
        <v>13.450951011619752</v>
      </c>
      <c r="E5">
        <v>6.3213011412661517</v>
      </c>
      <c r="F5">
        <v>24.743581417116406</v>
      </c>
      <c r="G5">
        <v>2.0075310758649336</v>
      </c>
      <c r="H5">
        <v>1.9292146752079729</v>
      </c>
      <c r="I5">
        <v>5.6754901842855281</v>
      </c>
      <c r="J5">
        <v>4.955694789312254</v>
      </c>
      <c r="K5">
        <v>8.375375165470901</v>
      </c>
      <c r="L5">
        <v>4.6312361304324776</v>
      </c>
      <c r="M5">
        <v>2.3976614830467287</v>
      </c>
      <c r="N5">
        <v>225.18485873850554</v>
      </c>
      <c r="O5">
        <v>10.519786713458378</v>
      </c>
      <c r="P5">
        <v>1.5281885203738448</v>
      </c>
      <c r="Q5">
        <v>2.0470354557853727</v>
      </c>
      <c r="R5">
        <v>35.364629583570817</v>
      </c>
    </row>
    <row r="6" spans="1:18" x14ac:dyDescent="0.25">
      <c r="A6" s="5" t="s">
        <v>3</v>
      </c>
      <c r="B6">
        <v>6.5988308092638581</v>
      </c>
      <c r="C6">
        <v>12739.619924367193</v>
      </c>
      <c r="D6">
        <v>37.173343140724164</v>
      </c>
      <c r="E6">
        <v>4.6789592742483181</v>
      </c>
      <c r="F6">
        <v>29.919373640282366</v>
      </c>
      <c r="G6">
        <v>2.4187742356021222</v>
      </c>
      <c r="H6">
        <v>2.9605588713858468</v>
      </c>
      <c r="I6">
        <v>6.9691022990174787</v>
      </c>
      <c r="J6">
        <v>4.6503010189536793</v>
      </c>
      <c r="K6">
        <v>10.734295270135759</v>
      </c>
      <c r="L6">
        <v>7.5328401615493377</v>
      </c>
      <c r="M6">
        <v>2.6558815206550217</v>
      </c>
      <c r="N6">
        <v>198.59090567222705</v>
      </c>
      <c r="O6">
        <v>5.7335535205635315</v>
      </c>
      <c r="P6">
        <v>1.947753307381074</v>
      </c>
      <c r="Q6">
        <v>2.1601833610419159</v>
      </c>
      <c r="R6">
        <v>56.858860418946897</v>
      </c>
    </row>
    <row r="7" spans="1:18" x14ac:dyDescent="0.25">
      <c r="A7" s="5" t="s">
        <v>4</v>
      </c>
      <c r="B7">
        <v>3.521282077698328</v>
      </c>
      <c r="C7">
        <v>0</v>
      </c>
      <c r="D7">
        <v>0.77930291337421631</v>
      </c>
      <c r="E7">
        <v>4.6787005193722031</v>
      </c>
      <c r="F7">
        <v>11.358234755048434</v>
      </c>
      <c r="G7">
        <v>2.157947113853091</v>
      </c>
      <c r="H7">
        <v>0.95609229759998116</v>
      </c>
      <c r="I7">
        <v>2.5988869244666617</v>
      </c>
      <c r="J7">
        <v>1.8330657548441538</v>
      </c>
      <c r="K7">
        <v>4.1835062199267741</v>
      </c>
      <c r="L7">
        <v>3.9586686882451394</v>
      </c>
      <c r="M7">
        <v>2.374690337174886</v>
      </c>
      <c r="N7">
        <v>112.14119787073002</v>
      </c>
      <c r="O7">
        <v>2.6428887322848578</v>
      </c>
      <c r="P7">
        <v>1.5402695015943662</v>
      </c>
      <c r="Q7">
        <v>1.8703799089620452</v>
      </c>
      <c r="R7">
        <v>16.887861970589523</v>
      </c>
    </row>
    <row r="8" spans="1:18" x14ac:dyDescent="0.25">
      <c r="A8" s="5" t="s">
        <v>5</v>
      </c>
      <c r="B8">
        <v>1.2777625728718329</v>
      </c>
      <c r="C8">
        <v>0</v>
      </c>
      <c r="D8">
        <v>2.3192754430577964</v>
      </c>
      <c r="E8">
        <v>1.1569945731823661</v>
      </c>
      <c r="F8">
        <v>1.9458167040034182</v>
      </c>
      <c r="G8">
        <v>1.4247356520295851</v>
      </c>
      <c r="H8">
        <v>0.58013384111676414</v>
      </c>
      <c r="I8">
        <v>0.78087160113739884</v>
      </c>
      <c r="J8">
        <v>0.21130022753059058</v>
      </c>
      <c r="K8">
        <v>0.31891656181316147</v>
      </c>
      <c r="L8">
        <v>0.36653299613536316</v>
      </c>
      <c r="M8">
        <v>1.1793240339077415</v>
      </c>
      <c r="N8">
        <v>99.302030758225968</v>
      </c>
      <c r="O8">
        <v>0</v>
      </c>
      <c r="P8">
        <v>1.5929144744811294</v>
      </c>
      <c r="Q8">
        <v>1.7511552015594594</v>
      </c>
      <c r="R8">
        <v>0</v>
      </c>
    </row>
    <row r="9" spans="1:18" x14ac:dyDescent="0.25">
      <c r="A9" s="5" t="s">
        <v>6</v>
      </c>
      <c r="B9">
        <v>3.6762002905110074</v>
      </c>
      <c r="C9">
        <v>0</v>
      </c>
      <c r="D9">
        <v>3.6139459801899889</v>
      </c>
      <c r="E9">
        <v>6.7760414508044535</v>
      </c>
      <c r="F9">
        <v>22.082524701320473</v>
      </c>
      <c r="G9">
        <v>1.1848883267635086</v>
      </c>
      <c r="H9">
        <v>1.3364282109592991</v>
      </c>
      <c r="I9">
        <v>5.1221974277317948</v>
      </c>
      <c r="J9">
        <v>3.6188899062964892</v>
      </c>
      <c r="K9">
        <v>5.6014271615636915</v>
      </c>
      <c r="L9">
        <v>4.064820473674863</v>
      </c>
      <c r="M9">
        <v>3.1484536354010491</v>
      </c>
      <c r="N9">
        <v>210.17712337483343</v>
      </c>
      <c r="O9">
        <v>15.096521413717818</v>
      </c>
      <c r="P9">
        <v>1.6934898700851662</v>
      </c>
      <c r="Q9">
        <v>2.572698760538926</v>
      </c>
      <c r="R9">
        <v>15.987241028416173</v>
      </c>
    </row>
    <row r="10" spans="1:18" x14ac:dyDescent="0.25">
      <c r="A10" s="5" t="s">
        <v>7</v>
      </c>
      <c r="B10">
        <v>14.58801034667662</v>
      </c>
      <c r="C10">
        <v>5499.7531620648124</v>
      </c>
      <c r="D10">
        <v>145.24433164130744</v>
      </c>
      <c r="E10">
        <v>1.771327292713494</v>
      </c>
      <c r="F10">
        <v>32.545328659883289</v>
      </c>
      <c r="G10">
        <v>1.3240071839938401</v>
      </c>
      <c r="H10">
        <v>2.4853663635595122</v>
      </c>
      <c r="I10">
        <v>5.9803331925229317</v>
      </c>
      <c r="J10">
        <v>2.6277676176377502</v>
      </c>
      <c r="K10">
        <v>3.1103371074862771</v>
      </c>
      <c r="L10">
        <v>4.9319500024237746</v>
      </c>
      <c r="M10">
        <v>2.2042901163584414</v>
      </c>
      <c r="N10">
        <v>134.60552055351096</v>
      </c>
      <c r="O10">
        <v>19.276420085766507</v>
      </c>
      <c r="P10">
        <v>1.6554256232898517</v>
      </c>
      <c r="Q10">
        <v>1.718700857707756</v>
      </c>
      <c r="R10">
        <v>35.815443772039913</v>
      </c>
    </row>
    <row r="12" spans="1:18" s="4" customFormat="1" x14ac:dyDescent="0.25">
      <c r="A12" s="4" t="s">
        <v>8</v>
      </c>
      <c r="B12" s="4">
        <f>AVERAGE(B3:B10)</f>
        <v>5.5209908318514964</v>
      </c>
      <c r="C12" s="4">
        <f t="shared" ref="C12:F12" si="0">AVERAGE(C3:C10)</f>
        <v>2783.0990449317255</v>
      </c>
      <c r="D12" s="4">
        <f t="shared" si="0"/>
        <v>26.634322465214527</v>
      </c>
      <c r="E12" s="4">
        <f t="shared" si="0"/>
        <v>4.0869309533579665</v>
      </c>
      <c r="F12" s="4">
        <f t="shared" si="0"/>
        <v>18.369753885259296</v>
      </c>
      <c r="G12" s="4">
        <f>AVERAGE(G3:G10)</f>
        <v>1.8113335838542761</v>
      </c>
      <c r="H12" s="4">
        <f>AVERAGE(H3:H10)</f>
        <v>1.6697444499739762</v>
      </c>
      <c r="I12" s="4">
        <f t="shared" ref="I12:R12" si="1">AVERAGE(I3:I10)</f>
        <v>4.355130745316945</v>
      </c>
      <c r="J12" s="4">
        <f t="shared" si="1"/>
        <v>2.7180283871649848</v>
      </c>
      <c r="K12" s="4">
        <f t="shared" si="1"/>
        <v>5.8156897828896739</v>
      </c>
      <c r="L12" s="4">
        <f t="shared" si="1"/>
        <v>4.7036753186410989</v>
      </c>
      <c r="M12" s="4">
        <f t="shared" si="1"/>
        <v>2.2320601004931091</v>
      </c>
      <c r="N12" s="4">
        <f t="shared" si="1"/>
        <v>146.66534410074226</v>
      </c>
      <c r="O12" s="4">
        <f t="shared" si="1"/>
        <v>8.1569212549992738</v>
      </c>
      <c r="P12" s="4">
        <f t="shared" si="1"/>
        <v>1.6610507057496027</v>
      </c>
      <c r="Q12" s="4">
        <f t="shared" si="1"/>
        <v>1.8092604582082221</v>
      </c>
      <c r="R12" s="4">
        <f t="shared" si="1"/>
        <v>22.735832960469697</v>
      </c>
    </row>
    <row r="13" spans="1:18" s="1" customFormat="1" x14ac:dyDescent="0.25">
      <c r="A13" s="1" t="s">
        <v>9</v>
      </c>
    </row>
    <row r="14" spans="1:18" s="2" customFormat="1" x14ac:dyDescent="0.25">
      <c r="A14" s="2" t="s">
        <v>10</v>
      </c>
      <c r="B14" s="2">
        <f t="shared" ref="B14:R14" si="2">PEARSON($B3:$B10,B3:B10)</f>
        <v>1</v>
      </c>
      <c r="C14" s="2">
        <f t="shared" si="2"/>
        <v>0.43903790306623164</v>
      </c>
      <c r="D14" s="2">
        <f t="shared" si="2"/>
        <v>0.94814866043520563</v>
      </c>
      <c r="E14" s="2">
        <f t="shared" si="2"/>
        <v>-0.343640136487526</v>
      </c>
      <c r="F14" s="2">
        <f t="shared" si="2"/>
        <v>0.64138545597806418</v>
      </c>
      <c r="G14" s="2">
        <f t="shared" si="2"/>
        <v>-6.5218307758190472E-2</v>
      </c>
      <c r="H14" s="2">
        <f t="shared" si="2"/>
        <v>0.70319629175665554</v>
      </c>
      <c r="I14" s="2">
        <f t="shared" si="2"/>
        <v>0.54255634635463112</v>
      </c>
      <c r="J14" s="2">
        <f t="shared" si="2"/>
        <v>0.15774292577197993</v>
      </c>
      <c r="K14" s="2">
        <f t="shared" si="2"/>
        <v>3.3321368766586631E-2</v>
      </c>
      <c r="L14" s="2">
        <f t="shared" si="2"/>
        <v>0.44571497021473194</v>
      </c>
      <c r="M14" s="2">
        <f t="shared" si="2"/>
        <v>2.6065853166884777E-2</v>
      </c>
      <c r="N14" s="2">
        <f t="shared" si="2"/>
        <v>-8.1440486099653098E-2</v>
      </c>
      <c r="O14" s="2">
        <f t="shared" si="2"/>
        <v>0.680018119090395</v>
      </c>
      <c r="P14" s="2">
        <f t="shared" si="2"/>
        <v>0.28549903786489761</v>
      </c>
      <c r="Q14" s="2">
        <f t="shared" si="2"/>
        <v>-0.12835263954584583</v>
      </c>
      <c r="R14" s="2">
        <f t="shared" si="2"/>
        <v>0.44171573884247328</v>
      </c>
    </row>
    <row r="15" spans="1:18" s="1" customFormat="1" x14ac:dyDescent="0.25">
      <c r="A15" s="1" t="s">
        <v>9</v>
      </c>
    </row>
    <row r="16" spans="1:18" s="2" customFormat="1" x14ac:dyDescent="0.25">
      <c r="A16" s="3" t="s">
        <v>11</v>
      </c>
      <c r="B16" s="2">
        <v>0</v>
      </c>
      <c r="C16" s="2">
        <f t="shared" ref="C16:R16" si="3">TDIST(ABS(C14)/SQRT((1-C14^2)/(6)),6,1)</f>
        <v>0.13823496760513684</v>
      </c>
      <c r="D16" s="2">
        <f t="shared" si="3"/>
        <v>1.6755057379229225E-4</v>
      </c>
      <c r="E16" s="2">
        <f t="shared" si="3"/>
        <v>0.20230134363706376</v>
      </c>
      <c r="F16" s="2">
        <f t="shared" si="3"/>
        <v>4.3255952165116442E-2</v>
      </c>
      <c r="G16" s="2">
        <f t="shared" si="3"/>
        <v>0.43903099109083665</v>
      </c>
      <c r="H16" s="2">
        <f t="shared" si="3"/>
        <v>2.583930809432065E-2</v>
      </c>
      <c r="I16" s="2">
        <f t="shared" si="3"/>
        <v>8.235766985252875E-2</v>
      </c>
      <c r="J16" s="2">
        <f t="shared" si="3"/>
        <v>0.35455087602412061</v>
      </c>
      <c r="K16" s="2">
        <f t="shared" si="3"/>
        <v>0.46878433231002692</v>
      </c>
      <c r="L16" s="2">
        <f t="shared" si="3"/>
        <v>0.134185532598217</v>
      </c>
      <c r="M16" s="2">
        <f t="shared" si="3"/>
        <v>0.47557432908041042</v>
      </c>
      <c r="N16" s="2">
        <f t="shared" si="3"/>
        <v>0.42398647149007351</v>
      </c>
      <c r="O16" s="2">
        <f t="shared" si="3"/>
        <v>3.1753836450239319E-2</v>
      </c>
      <c r="P16" s="2">
        <f t="shared" si="3"/>
        <v>0.24653333879628236</v>
      </c>
      <c r="Q16" s="2">
        <f t="shared" si="3"/>
        <v>0.38098445169921857</v>
      </c>
      <c r="R16" s="2">
        <f t="shared" si="3"/>
        <v>0.13660380026147231</v>
      </c>
    </row>
    <row r="17" spans="1:18" s="1" customFormat="1" x14ac:dyDescent="0.25">
      <c r="A17" s="1" t="s">
        <v>12</v>
      </c>
    </row>
    <row r="18" spans="1:18" s="2" customFormat="1" x14ac:dyDescent="0.25">
      <c r="A18" s="2" t="s">
        <v>10</v>
      </c>
      <c r="B18" s="2">
        <f>PEARSON($C3:$C10,B3:B10)</f>
        <v>0.43903790306623164</v>
      </c>
      <c r="C18" s="2">
        <f t="shared" ref="C18:R18" si="4">PEARSON($C3:$C10,C3:C10)</f>
        <v>0.99999999999999978</v>
      </c>
      <c r="D18" s="2">
        <f t="shared" si="4"/>
        <v>0.43828031431058528</v>
      </c>
      <c r="E18" s="2">
        <f t="shared" si="4"/>
        <v>-3.6091989500911794E-3</v>
      </c>
      <c r="F18" s="2">
        <f t="shared" si="4"/>
        <v>0.63536886726475694</v>
      </c>
      <c r="G18" s="2">
        <f t="shared" si="4"/>
        <v>0.26065535595712114</v>
      </c>
      <c r="H18" s="2">
        <f t="shared" si="4"/>
        <v>0.80557656893193985</v>
      </c>
      <c r="I18" s="2">
        <f t="shared" si="4"/>
        <v>0.66393412199922686</v>
      </c>
      <c r="J18" s="2">
        <f t="shared" si="4"/>
        <v>0.46318550914225509</v>
      </c>
      <c r="K18" s="2">
        <f t="shared" si="4"/>
        <v>0.51576965031594157</v>
      </c>
      <c r="L18" s="2">
        <f t="shared" si="4"/>
        <v>0.57375299735895702</v>
      </c>
      <c r="M18" s="2">
        <f t="shared" si="4"/>
        <v>0.31636788327627091</v>
      </c>
      <c r="N18" s="2">
        <f t="shared" si="4"/>
        <v>0.31913198068670967</v>
      </c>
      <c r="O18" s="2">
        <f t="shared" si="4"/>
        <v>0.13899882511750838</v>
      </c>
      <c r="P18" s="2">
        <f t="shared" si="4"/>
        <v>0.32134908900058767</v>
      </c>
      <c r="Q18" s="2">
        <f t="shared" si="4"/>
        <v>0.11874734043071779</v>
      </c>
      <c r="R18" s="2">
        <f t="shared" si="4"/>
        <v>0.81144478134856646</v>
      </c>
    </row>
    <row r="19" spans="1:18" s="1" customFormat="1" x14ac:dyDescent="0.25">
      <c r="A19" s="1" t="s">
        <v>12</v>
      </c>
    </row>
    <row r="20" spans="1:18" s="2" customFormat="1" x14ac:dyDescent="0.25">
      <c r="A20" s="3" t="s">
        <v>11</v>
      </c>
      <c r="B20" s="2">
        <f>TDIST(ABS(B18)/SQRT((1-B18^2)/(6)),6,1)</f>
        <v>0.13823496760513684</v>
      </c>
      <c r="C20" s="2">
        <v>0</v>
      </c>
      <c r="D20" s="2">
        <f t="shared" ref="C20:R20" si="5">TDIST(ABS(D18)/SQRT((1-D18^2)/(6)),6,1)</f>
        <v>0.13869817334124845</v>
      </c>
      <c r="E20" s="2">
        <f t="shared" si="5"/>
        <v>0.49661640536828089</v>
      </c>
      <c r="F20" s="2">
        <f t="shared" si="5"/>
        <v>4.523594096961283E-2</v>
      </c>
      <c r="G20" s="2">
        <f t="shared" si="5"/>
        <v>0.26647828207792001</v>
      </c>
      <c r="H20" s="2">
        <f t="shared" si="5"/>
        <v>7.899139416837668E-3</v>
      </c>
      <c r="I20" s="2">
        <f t="shared" si="5"/>
        <v>3.6289683514196917E-2</v>
      </c>
      <c r="J20" s="2">
        <f t="shared" si="5"/>
        <v>0.12387382228326339</v>
      </c>
      <c r="K20" s="2">
        <f t="shared" si="5"/>
        <v>9.5375036489286288E-2</v>
      </c>
      <c r="L20" s="2">
        <f t="shared" si="5"/>
        <v>6.8495500183784253E-2</v>
      </c>
      <c r="M20" s="2">
        <f t="shared" si="5"/>
        <v>0.22260138660806786</v>
      </c>
      <c r="N20" s="2">
        <f t="shared" si="5"/>
        <v>0.22050690127384273</v>
      </c>
      <c r="O20" s="2">
        <f t="shared" si="5"/>
        <v>0.37135734201815984</v>
      </c>
      <c r="P20" s="2">
        <f t="shared" si="5"/>
        <v>0.21883282772909488</v>
      </c>
      <c r="Q20" s="2">
        <f t="shared" si="5"/>
        <v>0.38971647125516934</v>
      </c>
      <c r="R20" s="2">
        <f t="shared" si="5"/>
        <v>7.2393150263675024E-3</v>
      </c>
    </row>
    <row r="21" spans="1:18" s="1" customFormat="1" x14ac:dyDescent="0.25">
      <c r="A21" s="1" t="s">
        <v>13</v>
      </c>
    </row>
    <row r="22" spans="1:18" s="2" customFormat="1" x14ac:dyDescent="0.25">
      <c r="A22" s="2" t="s">
        <v>10</v>
      </c>
      <c r="B22" s="2">
        <f>PEARSON($D3:$D10,B3:B10)</f>
        <v>0.94814866043520563</v>
      </c>
      <c r="C22" s="2">
        <f>PEARSON($D3:$D10,C3:C10)</f>
        <v>0.43828031431058528</v>
      </c>
      <c r="D22" s="2">
        <f>PEARSON($D3:$D10,D3:D10)</f>
        <v>1</v>
      </c>
      <c r="E22" s="2">
        <f>PEARSON($D3:$D10,E3:E10)</f>
        <v>-0.39346760905310185</v>
      </c>
      <c r="F22" s="2">
        <f>PEARSON($D3:$D10,F3:F10)</f>
        <v>0.64452085763279232</v>
      </c>
      <c r="G22" s="2">
        <f t="shared" ref="G22:R22" si="6">PEARSON($D3:$D10,G3:G10)</f>
        <v>-0.2593868260882024</v>
      </c>
      <c r="H22" s="2">
        <f t="shared" si="6"/>
        <v>0.61208301385730135</v>
      </c>
      <c r="I22" s="2">
        <f t="shared" si="6"/>
        <v>0.47299490792597176</v>
      </c>
      <c r="J22" s="2">
        <f t="shared" si="6"/>
        <v>0.12638051712971263</v>
      </c>
      <c r="K22" s="2">
        <f t="shared" si="6"/>
        <v>-0.15780649195900479</v>
      </c>
      <c r="L22" s="2">
        <f t="shared" si="6"/>
        <v>0.19077565249146664</v>
      </c>
      <c r="M22" s="2">
        <f t="shared" si="6"/>
        <v>3.141329703226841E-2</v>
      </c>
      <c r="N22" s="2">
        <f t="shared" si="6"/>
        <v>1.8620674886530089E-2</v>
      </c>
      <c r="O22" s="2">
        <f t="shared" si="6"/>
        <v>0.67965087293304971</v>
      </c>
      <c r="P22" s="2">
        <f t="shared" si="6"/>
        <v>0.12509364511633855</v>
      </c>
      <c r="Q22" s="2">
        <f t="shared" si="6"/>
        <v>-7.5821723351815092E-3</v>
      </c>
      <c r="R22" s="2">
        <f t="shared" si="6"/>
        <v>0.46046279731072953</v>
      </c>
    </row>
    <row r="23" spans="1:18" s="1" customFormat="1" x14ac:dyDescent="0.25">
      <c r="A23" s="1" t="s">
        <v>13</v>
      </c>
    </row>
    <row r="24" spans="1:18" s="2" customFormat="1" x14ac:dyDescent="0.25">
      <c r="A24" s="3" t="s">
        <v>11</v>
      </c>
      <c r="B24" s="2">
        <f>TDIST(ABS(B22)/SQRT((1-B22^2)/(6)),6,1)</f>
        <v>1.6755057379229225E-4</v>
      </c>
      <c r="C24" s="2">
        <f t="shared" ref="C24:R24" si="7">TDIST(ABS(C22)/SQRT((1-C22^2)/(6)),6,1)</f>
        <v>0.13869817334124845</v>
      </c>
      <c r="D24" s="2">
        <v>0</v>
      </c>
      <c r="E24" s="2">
        <f t="shared" si="7"/>
        <v>0.16742796877950644</v>
      </c>
      <c r="F24" s="2">
        <f t="shared" si="7"/>
        <v>4.2244452568529565E-2</v>
      </c>
      <c r="G24" s="2">
        <f t="shared" si="7"/>
        <v>0.26751215266395195</v>
      </c>
      <c r="H24" s="2">
        <f t="shared" si="7"/>
        <v>5.3385141876039752E-2</v>
      </c>
      <c r="I24" s="2">
        <f t="shared" si="7"/>
        <v>0.11826603918920513</v>
      </c>
      <c r="J24" s="2">
        <f t="shared" si="7"/>
        <v>0.38277381639835212</v>
      </c>
      <c r="K24" s="2">
        <f t="shared" si="7"/>
        <v>0.35449421269178655</v>
      </c>
      <c r="L24" s="2">
        <f t="shared" si="7"/>
        <v>0.325440035106005</v>
      </c>
      <c r="M24" s="2">
        <f t="shared" si="7"/>
        <v>0.47056940235408251</v>
      </c>
      <c r="N24" s="2">
        <f t="shared" si="7"/>
        <v>0.48254715208533483</v>
      </c>
      <c r="O24" s="2">
        <f t="shared" si="7"/>
        <v>3.1853425276811884E-2</v>
      </c>
      <c r="P24" s="2">
        <f t="shared" si="7"/>
        <v>0.38394241288184039</v>
      </c>
      <c r="Q24" s="2">
        <f t="shared" si="7"/>
        <v>0.49289198586485811</v>
      </c>
      <c r="R24" s="2">
        <f t="shared" si="7"/>
        <v>0.12545365576974085</v>
      </c>
    </row>
  </sheetData>
  <phoneticPr fontId="2" type="noConversion"/>
  <conditionalFormatting sqref="B16:R16">
    <cfRule type="colorScale" priority="6">
      <colorScale>
        <cfvo type="num" val="0"/>
        <cfvo type="num" val="0.1"/>
        <color theme="9"/>
        <color theme="0"/>
      </colorScale>
    </cfRule>
  </conditionalFormatting>
  <conditionalFormatting sqref="B20:R20">
    <cfRule type="colorScale" priority="3">
      <colorScale>
        <cfvo type="num" val="0"/>
        <cfvo type="num" val="0.1"/>
        <color theme="9"/>
        <color theme="0"/>
      </colorScale>
    </cfRule>
  </conditionalFormatting>
  <conditionalFormatting sqref="B24">
    <cfRule type="colorScale" priority="2">
      <colorScale>
        <cfvo type="num" val="0"/>
        <cfvo type="num" val="0.1"/>
        <color theme="9"/>
        <color theme="0"/>
      </colorScale>
    </cfRule>
  </conditionalFormatting>
  <conditionalFormatting sqref="C24:R24">
    <cfRule type="colorScale" priority="1">
      <colorScale>
        <cfvo type="num" val="0"/>
        <cfvo type="num" val="0.1"/>
        <color theme="9"/>
        <color theme="0"/>
      </colorScale>
    </cfRule>
  </conditionalFormatting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</dc:creator>
  <cp:lastModifiedBy>Devin</cp:lastModifiedBy>
  <dcterms:created xsi:type="dcterms:W3CDTF">2020-04-16T21:03:48Z</dcterms:created>
  <dcterms:modified xsi:type="dcterms:W3CDTF">2020-04-29T20:42:22Z</dcterms:modified>
</cp:coreProperties>
</file>